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E:\C.Archivo Muerto\Publications\2024.FernandaThesisPaper\Submission\"/>
    </mc:Choice>
  </mc:AlternateContent>
  <xr:revisionPtr revIDLastSave="0" documentId="13_ncr:1_{3268E0F9-A8B7-40F7-B202-1BF8888E56DF}" xr6:coauthVersionLast="47" xr6:coauthVersionMax="47" xr10:uidLastSave="{00000000-0000-0000-0000-000000000000}"/>
  <bookViews>
    <workbookView xWindow="-108" yWindow="3960" windowWidth="23256" windowHeight="8508" tabRatio="500" xr2:uid="{00000000-000D-0000-FFFF-FFFF00000000}"/>
  </bookViews>
  <sheets>
    <sheet name="matrix_allSamples" sheetId="1" r:id="rId1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M17" i="1" l="1"/>
  <c r="L17" i="1"/>
  <c r="K17" i="1"/>
  <c r="J17" i="1"/>
  <c r="I17" i="1"/>
  <c r="H17" i="1"/>
  <c r="G17" i="1"/>
  <c r="F17" i="1"/>
  <c r="E17" i="1"/>
  <c r="D17" i="1"/>
  <c r="C17" i="1"/>
  <c r="B17" i="1"/>
  <c r="N16" i="1"/>
  <c r="N15" i="1"/>
  <c r="N14" i="1"/>
  <c r="N13" i="1"/>
  <c r="N12" i="1"/>
  <c r="N11" i="1"/>
  <c r="N10" i="1"/>
  <c r="N9" i="1"/>
  <c r="N8" i="1"/>
  <c r="N7" i="1"/>
  <c r="N6" i="1"/>
  <c r="N17" i="1" l="1"/>
  <c r="J18" i="1"/>
  <c r="F18" i="1"/>
  <c r="B18" i="1"/>
  <c r="M18" i="1"/>
  <c r="I18" i="1"/>
  <c r="E18" i="1"/>
  <c r="L18" i="1"/>
  <c r="H18" i="1"/>
  <c r="D18" i="1"/>
  <c r="O15" i="1"/>
  <c r="O13" i="1"/>
  <c r="O11" i="1"/>
  <c r="O9" i="1"/>
  <c r="O7" i="1"/>
  <c r="G18" i="1"/>
  <c r="K18" i="1"/>
  <c r="O10" i="1"/>
  <c r="O14" i="1"/>
  <c r="C18" i="1"/>
  <c r="O8" i="1"/>
  <c r="O12" i="1"/>
  <c r="O16" i="1"/>
  <c r="P17" i="1"/>
  <c r="O6" i="1"/>
  <c r="O17" i="1" l="1"/>
</calcChain>
</file>

<file path=xl/sharedStrings.xml><?xml version="1.0" encoding="utf-8"?>
<sst xmlns="http://schemas.openxmlformats.org/spreadsheetml/2006/main" count="39" uniqueCount="39">
  <si>
    <t>W-Unresolved</t>
  </si>
  <si>
    <t>sum_rows</t>
  </si>
  <si>
    <t>perc_rows</t>
  </si>
  <si>
    <t>c-Undefined</t>
  </si>
  <si>
    <t>sum_cols</t>
  </si>
  <si>
    <t>perc_cols</t>
  </si>
  <si>
    <t>w-1_Cellular_and_humoral</t>
  </si>
  <si>
    <t>w-2_CID_with_syndromic</t>
  </si>
  <si>
    <t>w-3_Predominantly_antibody</t>
  </si>
  <si>
    <t>w-4_Immune_dysregulation</t>
  </si>
  <si>
    <t>w-5_Defects_of_phagocyte</t>
  </si>
  <si>
    <t>w-6_Intrinsic_and_innate</t>
  </si>
  <si>
    <t>w-7_Auto-inflammatory</t>
  </si>
  <si>
    <t>w-8_Complement</t>
  </si>
  <si>
    <t>w-9_Bone_marrow</t>
  </si>
  <si>
    <t>w-10_Phenocopies</t>
  </si>
  <si>
    <t>c-1_Cellular_and_humoral</t>
  </si>
  <si>
    <t>c-2_CID_with_syndromic</t>
  </si>
  <si>
    <t>c-3_Predominantly_antibody</t>
  </si>
  <si>
    <t>c-4_Immune_dysregulation</t>
  </si>
  <si>
    <t>c-5_Defects_of_phagocyte</t>
  </si>
  <si>
    <t>c-6_Intrinsic_and_innate</t>
  </si>
  <si>
    <t>c-7_Auto-inflammatory</t>
  </si>
  <si>
    <t>c-8_Complement</t>
  </si>
  <si>
    <t>c-9_Bone_marrow</t>
  </si>
  <si>
    <t>c-10_Phenocopies</t>
  </si>
  <si>
    <t>w-Not_IEI</t>
  </si>
  <si>
    <t>c- : IUIS patient classification according to the information submitted by the clinician and before sequencing</t>
  </si>
  <si>
    <t>CID: combined immunodeficiency</t>
  </si>
  <si>
    <t>perc_cols: percentage of patients in the group after sequencing</t>
  </si>
  <si>
    <t>perc_rows: percentage of patients in the group before sequencing</t>
  </si>
  <si>
    <t>sum_cols: total of patients in the group after sequencing</t>
  </si>
  <si>
    <t>sum_rows: total of patients in the group before sequencing</t>
  </si>
  <si>
    <t>w- IUIS patient classification after next generation sequencing</t>
  </si>
  <si>
    <t>IUIS: International Union of Immunological Societies</t>
  </si>
  <si>
    <t xml:space="preserve">TableS3 Patient classification in the International Unioin of Immunological Societies groups, before and after next generation sequencing. Totals per row are the number of patients suspected of having a </t>
  </si>
  <si>
    <t xml:space="preserve">disease belonging to each disease group. This is the pre-sequencing classification of the patients. Totals per column are the number of patients with a molecular diagnosis corresponding to that group. </t>
  </si>
  <si>
    <t xml:space="preserve">This is the classification after sequencing. Each cell refers to the number of patients with a given classification before sequencing (the row) that, after sequencing, had a disease belonging to </t>
  </si>
  <si>
    <t>the group shown in the column head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81D41A"/>
        <bgColor rgb="FF969696"/>
      </patternFill>
    </fill>
    <fill>
      <patternFill patternType="solid">
        <fgColor rgb="FFB4C7DC"/>
        <bgColor rgb="FFCCCCFF"/>
      </patternFill>
    </fill>
    <fill>
      <patternFill patternType="solid">
        <fgColor rgb="FFFFD428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0" borderId="0" xfId="0" applyAlignment="1">
      <alignment horizontal="center" wrapText="1"/>
    </xf>
    <xf numFmtId="0" fontId="0" fillId="3" borderId="0" xfId="0" applyFill="1" applyAlignment="1">
      <alignment horizontal="center" wrapText="1"/>
    </xf>
    <xf numFmtId="10" fontId="0" fillId="0" borderId="0" xfId="0" applyNumberFormat="1"/>
    <xf numFmtId="0" fontId="0" fillId="3" borderId="0" xfId="0" applyFill="1"/>
    <xf numFmtId="0" fontId="0" fillId="4" borderId="0" xfId="0" applyFill="1" applyAlignment="1">
      <alignment horizontal="center" wrapText="1"/>
    </xf>
    <xf numFmtId="10" fontId="0" fillId="4" borderId="0" xfId="0" applyNumberFormat="1" applyFill="1" applyAlignment="1">
      <alignment horizontal="center" wrapText="1"/>
    </xf>
    <xf numFmtId="0" fontId="0" fillId="4" borderId="0" xfId="0" applyFill="1"/>
    <xf numFmtId="10" fontId="0" fillId="0" borderId="0" xfId="0" applyNumberForma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1D41A"/>
      <rgbColor rgb="FFFFD428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27"/>
  <sheetViews>
    <sheetView tabSelected="1" zoomScaleNormal="100" workbookViewId="0">
      <selection activeCell="G24" sqref="G24"/>
    </sheetView>
  </sheetViews>
  <sheetFormatPr defaultColWidth="11.5546875" defaultRowHeight="13.2" x14ac:dyDescent="0.25"/>
  <cols>
    <col min="1" max="1" width="25.109375" customWidth="1"/>
    <col min="2" max="2" width="9.88671875" style="1" customWidth="1"/>
    <col min="3" max="3" width="10.33203125" style="1" customWidth="1"/>
    <col min="4" max="4" width="15.5546875" style="1" customWidth="1"/>
    <col min="5" max="5" width="11.33203125" style="1" customWidth="1"/>
    <col min="6" max="6" width="12.109375" style="1" customWidth="1"/>
    <col min="7" max="7" width="11.21875" style="1" customWidth="1"/>
    <col min="8" max="8" width="11.109375" style="1" customWidth="1"/>
    <col min="9" max="9" width="7.44140625" style="1" customWidth="1"/>
    <col min="10" max="10" width="9" style="1" customWidth="1"/>
    <col min="11" max="11" width="8.88671875" style="1" customWidth="1"/>
    <col min="12" max="12" width="7.5546875" style="1" customWidth="1"/>
    <col min="13" max="13" width="8.21875" style="1" customWidth="1"/>
    <col min="14" max="14" width="5.44140625" style="1" customWidth="1"/>
    <col min="15" max="15" width="9.77734375" customWidth="1"/>
    <col min="16" max="16" width="4.44140625" customWidth="1"/>
  </cols>
  <sheetData>
    <row r="1" spans="1:15" x14ac:dyDescent="0.25">
      <c r="A1" t="s">
        <v>35</v>
      </c>
    </row>
    <row r="2" spans="1:15" x14ac:dyDescent="0.25">
      <c r="A2" t="s">
        <v>36</v>
      </c>
    </row>
    <row r="3" spans="1:15" x14ac:dyDescent="0.25">
      <c r="A3" t="s">
        <v>37</v>
      </c>
    </row>
    <row r="4" spans="1:15" x14ac:dyDescent="0.25">
      <c r="A4" t="s">
        <v>38</v>
      </c>
    </row>
    <row r="5" spans="1:15" ht="52.8" x14ac:dyDescent="0.25">
      <c r="A5" s="2"/>
      <c r="B5" s="3" t="s">
        <v>6</v>
      </c>
      <c r="C5" s="3" t="s">
        <v>7</v>
      </c>
      <c r="D5" s="3" t="s">
        <v>8</v>
      </c>
      <c r="E5" s="3" t="s">
        <v>9</v>
      </c>
      <c r="F5" s="3" t="s">
        <v>10</v>
      </c>
      <c r="G5" s="3" t="s">
        <v>11</v>
      </c>
      <c r="H5" s="3" t="s">
        <v>12</v>
      </c>
      <c r="I5" s="3" t="s">
        <v>13</v>
      </c>
      <c r="J5" s="3" t="s">
        <v>14</v>
      </c>
      <c r="K5" s="3" t="s">
        <v>15</v>
      </c>
      <c r="L5" s="3" t="s">
        <v>26</v>
      </c>
      <c r="M5" s="3" t="s">
        <v>0</v>
      </c>
      <c r="N5" s="4" t="s">
        <v>1</v>
      </c>
      <c r="O5" s="4" t="s">
        <v>2</v>
      </c>
    </row>
    <row r="6" spans="1:15" x14ac:dyDescent="0.25">
      <c r="A6" t="s">
        <v>16</v>
      </c>
      <c r="B6" s="5">
        <v>3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8</v>
      </c>
      <c r="N6" s="6">
        <f t="shared" ref="N6:N16" si="0">SUM(B6:M6)</f>
        <v>11</v>
      </c>
      <c r="O6" s="7">
        <f t="shared" ref="O6:O16" si="1">(N6/$N$17)</f>
        <v>7.0063694267515922E-2</v>
      </c>
    </row>
    <row r="7" spans="1:15" x14ac:dyDescent="0.25">
      <c r="A7" t="s">
        <v>17</v>
      </c>
      <c r="B7" s="5">
        <v>2</v>
      </c>
      <c r="C7" s="5">
        <v>6</v>
      </c>
      <c r="D7" s="5">
        <v>0</v>
      </c>
      <c r="E7" s="5">
        <v>2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1</v>
      </c>
      <c r="M7" s="5">
        <v>11</v>
      </c>
      <c r="N7" s="6">
        <f t="shared" si="0"/>
        <v>22</v>
      </c>
      <c r="O7" s="7">
        <f t="shared" si="1"/>
        <v>0.14012738853503184</v>
      </c>
    </row>
    <row r="8" spans="1:15" x14ac:dyDescent="0.25">
      <c r="A8" t="s">
        <v>18</v>
      </c>
      <c r="B8" s="5">
        <v>0</v>
      </c>
      <c r="C8" s="5">
        <v>0</v>
      </c>
      <c r="D8" s="5">
        <v>3</v>
      </c>
      <c r="E8" s="5">
        <v>1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8</v>
      </c>
      <c r="N8" s="6">
        <f t="shared" si="0"/>
        <v>12</v>
      </c>
      <c r="O8" s="7">
        <f t="shared" si="1"/>
        <v>7.6433121019108277E-2</v>
      </c>
    </row>
    <row r="9" spans="1:15" x14ac:dyDescent="0.25">
      <c r="A9" t="s">
        <v>19</v>
      </c>
      <c r="B9" s="5">
        <v>0</v>
      </c>
      <c r="C9" s="5">
        <v>0</v>
      </c>
      <c r="D9" s="5">
        <v>0</v>
      </c>
      <c r="E9" s="5">
        <v>2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1</v>
      </c>
      <c r="M9" s="5">
        <v>13</v>
      </c>
      <c r="N9" s="6">
        <f t="shared" si="0"/>
        <v>16</v>
      </c>
      <c r="O9" s="7">
        <f t="shared" si="1"/>
        <v>0.10191082802547771</v>
      </c>
    </row>
    <row r="10" spans="1:15" x14ac:dyDescent="0.25">
      <c r="A10" t="s">
        <v>20</v>
      </c>
      <c r="B10" s="5">
        <v>0</v>
      </c>
      <c r="C10" s="5">
        <v>0</v>
      </c>
      <c r="D10" s="5">
        <v>2</v>
      </c>
      <c r="E10" s="5">
        <v>0</v>
      </c>
      <c r="F10" s="5">
        <v>12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5</v>
      </c>
      <c r="N10" s="6">
        <f t="shared" si="0"/>
        <v>19</v>
      </c>
      <c r="O10" s="7">
        <f t="shared" si="1"/>
        <v>0.12101910828025478</v>
      </c>
    </row>
    <row r="11" spans="1:15" x14ac:dyDescent="0.25">
      <c r="A11" t="s">
        <v>21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2</v>
      </c>
      <c r="H11" s="5">
        <v>0</v>
      </c>
      <c r="I11" s="5">
        <v>0</v>
      </c>
      <c r="J11" s="5">
        <v>0</v>
      </c>
      <c r="K11" s="5">
        <v>0</v>
      </c>
      <c r="L11" s="5">
        <v>1</v>
      </c>
      <c r="M11" s="5">
        <v>5</v>
      </c>
      <c r="N11" s="6">
        <f t="shared" si="0"/>
        <v>8</v>
      </c>
      <c r="O11" s="7">
        <f t="shared" si="1"/>
        <v>5.0955414012738856E-2</v>
      </c>
    </row>
    <row r="12" spans="1:15" x14ac:dyDescent="0.25">
      <c r="A12" t="s">
        <v>22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2</v>
      </c>
      <c r="I12" s="5">
        <v>0</v>
      </c>
      <c r="J12" s="5">
        <v>0</v>
      </c>
      <c r="K12" s="5">
        <v>0</v>
      </c>
      <c r="L12" s="5">
        <v>0</v>
      </c>
      <c r="M12" s="5">
        <v>2</v>
      </c>
      <c r="N12" s="6">
        <f t="shared" si="0"/>
        <v>4</v>
      </c>
      <c r="O12" s="7">
        <f t="shared" si="1"/>
        <v>2.5477707006369428E-2</v>
      </c>
    </row>
    <row r="13" spans="1:15" x14ac:dyDescent="0.25">
      <c r="A13" t="s">
        <v>23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6">
        <f t="shared" si="0"/>
        <v>0</v>
      </c>
      <c r="O13" s="7">
        <f t="shared" si="1"/>
        <v>0</v>
      </c>
    </row>
    <row r="14" spans="1:15" x14ac:dyDescent="0.25">
      <c r="A14" t="s">
        <v>24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1</v>
      </c>
      <c r="N14" s="6">
        <f t="shared" si="0"/>
        <v>1</v>
      </c>
      <c r="O14" s="7">
        <f t="shared" si="1"/>
        <v>6.369426751592357E-3</v>
      </c>
    </row>
    <row r="15" spans="1:15" x14ac:dyDescent="0.25">
      <c r="A15" t="s">
        <v>25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3</v>
      </c>
      <c r="N15" s="6">
        <f t="shared" si="0"/>
        <v>3</v>
      </c>
      <c r="O15" s="7">
        <f t="shared" si="1"/>
        <v>1.9108280254777069E-2</v>
      </c>
    </row>
    <row r="16" spans="1:15" x14ac:dyDescent="0.25">
      <c r="A16" t="s">
        <v>3</v>
      </c>
      <c r="B16" s="5">
        <v>1</v>
      </c>
      <c r="C16" s="5">
        <v>0</v>
      </c>
      <c r="D16" s="5">
        <v>4</v>
      </c>
      <c r="E16" s="5">
        <v>1</v>
      </c>
      <c r="F16" s="5">
        <v>0</v>
      </c>
      <c r="G16" s="5">
        <v>1</v>
      </c>
      <c r="H16" s="5">
        <v>0</v>
      </c>
      <c r="I16" s="5">
        <v>1</v>
      </c>
      <c r="J16" s="5">
        <v>0</v>
      </c>
      <c r="K16" s="5">
        <v>0</v>
      </c>
      <c r="L16" s="5">
        <v>3</v>
      </c>
      <c r="M16" s="5">
        <v>50</v>
      </c>
      <c r="N16" s="6">
        <f t="shared" si="0"/>
        <v>61</v>
      </c>
      <c r="O16" s="7">
        <f t="shared" si="1"/>
        <v>0.38853503184713378</v>
      </c>
    </row>
    <row r="17" spans="1:16" x14ac:dyDescent="0.25">
      <c r="A17" s="8" t="s">
        <v>4</v>
      </c>
      <c r="B17" s="6">
        <f t="shared" ref="B17:O17" si="2">SUM(B6:B16)</f>
        <v>6</v>
      </c>
      <c r="C17" s="6">
        <f t="shared" si="2"/>
        <v>6</v>
      </c>
      <c r="D17" s="6">
        <f t="shared" si="2"/>
        <v>9</v>
      </c>
      <c r="E17" s="6">
        <f t="shared" si="2"/>
        <v>6</v>
      </c>
      <c r="F17" s="6">
        <f t="shared" si="2"/>
        <v>12</v>
      </c>
      <c r="G17" s="6">
        <f t="shared" si="2"/>
        <v>3</v>
      </c>
      <c r="H17" s="6">
        <f t="shared" si="2"/>
        <v>2</v>
      </c>
      <c r="I17" s="6">
        <f t="shared" si="2"/>
        <v>1</v>
      </c>
      <c r="J17" s="6">
        <f t="shared" si="2"/>
        <v>0</v>
      </c>
      <c r="K17" s="6">
        <f t="shared" si="2"/>
        <v>0</v>
      </c>
      <c r="L17" s="6">
        <f t="shared" si="2"/>
        <v>6</v>
      </c>
      <c r="M17" s="6">
        <f t="shared" si="2"/>
        <v>106</v>
      </c>
      <c r="N17" s="9">
        <f t="shared" si="2"/>
        <v>157</v>
      </c>
      <c r="O17" s="10">
        <f t="shared" si="2"/>
        <v>1</v>
      </c>
      <c r="P17" s="11">
        <f>SUM(B17:M17)</f>
        <v>157</v>
      </c>
    </row>
    <row r="18" spans="1:16" x14ac:dyDescent="0.25">
      <c r="A18" s="8" t="s">
        <v>5</v>
      </c>
      <c r="B18" s="12">
        <f t="shared" ref="B18:M18" si="3">(B17/$N$17)</f>
        <v>3.8216560509554139E-2</v>
      </c>
      <c r="C18" s="12">
        <f t="shared" si="3"/>
        <v>3.8216560509554139E-2</v>
      </c>
      <c r="D18" s="12">
        <f t="shared" si="3"/>
        <v>5.7324840764331211E-2</v>
      </c>
      <c r="E18" s="12">
        <f t="shared" si="3"/>
        <v>3.8216560509554139E-2</v>
      </c>
      <c r="F18" s="12">
        <f t="shared" si="3"/>
        <v>7.6433121019108277E-2</v>
      </c>
      <c r="G18" s="12">
        <f t="shared" si="3"/>
        <v>1.9108280254777069E-2</v>
      </c>
      <c r="H18" s="12">
        <f t="shared" si="3"/>
        <v>1.2738853503184714E-2</v>
      </c>
      <c r="I18" s="12">
        <f t="shared" si="3"/>
        <v>6.369426751592357E-3</v>
      </c>
      <c r="J18" s="12">
        <f t="shared" si="3"/>
        <v>0</v>
      </c>
      <c r="K18" s="12">
        <f t="shared" si="3"/>
        <v>0</v>
      </c>
      <c r="L18" s="12">
        <f t="shared" si="3"/>
        <v>3.8216560509554139E-2</v>
      </c>
      <c r="M18" s="12">
        <f t="shared" si="3"/>
        <v>0.67515923566878977</v>
      </c>
    </row>
    <row r="20" spans="1:16" x14ac:dyDescent="0.25">
      <c r="A20" t="s">
        <v>27</v>
      </c>
    </row>
    <row r="21" spans="1:16" x14ac:dyDescent="0.25">
      <c r="A21" t="s">
        <v>28</v>
      </c>
    </row>
    <row r="22" spans="1:16" x14ac:dyDescent="0.25">
      <c r="A22" t="s">
        <v>34</v>
      </c>
    </row>
    <row r="23" spans="1:16" x14ac:dyDescent="0.25">
      <c r="A23" t="s">
        <v>29</v>
      </c>
    </row>
    <row r="24" spans="1:16" x14ac:dyDescent="0.25">
      <c r="A24" t="s">
        <v>30</v>
      </c>
    </row>
    <row r="25" spans="1:16" x14ac:dyDescent="0.25">
      <c r="A25" t="s">
        <v>31</v>
      </c>
    </row>
    <row r="26" spans="1:16" x14ac:dyDescent="0.25">
      <c r="A26" t="s">
        <v>32</v>
      </c>
    </row>
    <row r="27" spans="1:16" x14ac:dyDescent="0.25">
      <c r="A27" t="s">
        <v>33</v>
      </c>
    </row>
  </sheetData>
  <printOptions gridLines="1"/>
  <pageMargins left="0.78740157480314965" right="0.78740157480314965" top="1.0629921259842521" bottom="1.0629921259842521" header="0.78740157480314965" footer="0.78740157480314965"/>
  <pageSetup paperSize="9" scale="78" orientation="landscape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rix_all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utina_01</dc:creator>
  <dc:description/>
  <cp:lastModifiedBy>j ah</cp:lastModifiedBy>
  <cp:revision>15</cp:revision>
  <cp:lastPrinted>2025-05-21T17:52:44Z</cp:lastPrinted>
  <dcterms:created xsi:type="dcterms:W3CDTF">2025-05-20T20:17:51Z</dcterms:created>
  <dcterms:modified xsi:type="dcterms:W3CDTF">2025-05-23T17:28:59Z</dcterms:modified>
  <dc:language>en-GB</dc:language>
</cp:coreProperties>
</file>